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68" uniqueCount="68">
  <si>
    <t>CGCTCTTTCCTTTCAGTG</t>
  </si>
  <si>
    <t>CAGCCTTGCTAGTCTTGG</t>
  </si>
  <si>
    <t>CTGTGCCAAACCCGCCAAGT</t>
  </si>
  <si>
    <t>TCCGCCTGCCTCCGAAACT</t>
  </si>
  <si>
    <t>CCAAGGTCAATGCCATCA</t>
  </si>
  <si>
    <t>AGCTTCTTCCCGTTCCAG</t>
  </si>
  <si>
    <t>CGAGATGTGCGGCGTGTA</t>
  </si>
  <si>
    <t>CGGTGCTCCTGGCTGTAAGT</t>
  </si>
  <si>
    <t>IGFBP4-FP</t>
  </si>
  <si>
    <t>TGCCAGGGAGGAGACCAA</t>
  </si>
  <si>
    <t>IGFBP4-RP</t>
  </si>
  <si>
    <t>TCCACGCACCAGCACTTT</t>
  </si>
  <si>
    <t>EIF4E3-FP</t>
    <phoneticPr fontId="3" type="noConversion"/>
  </si>
  <si>
    <t>CTGGAGCACAACATTCAC</t>
  </si>
  <si>
    <t>EIF4E3-RP</t>
  </si>
  <si>
    <t>AAACACCACCTTTAGCATT</t>
  </si>
  <si>
    <t>EIF4EBP1 -FP</t>
    <phoneticPr fontId="3" type="noConversion"/>
  </si>
  <si>
    <t>ACTGGCACAAAGGAAGTTAA</t>
  </si>
  <si>
    <t>EIF4EBP1 -RP</t>
  </si>
  <si>
    <t>GTGGTGGAGAAGAGGGTC</t>
  </si>
  <si>
    <t>PIK3R -FP</t>
    <phoneticPr fontId="3" type="noConversion"/>
  </si>
  <si>
    <t>TCAATGAGAAACTGAGGGAC</t>
  </si>
  <si>
    <t>PIK3R -RP</t>
  </si>
  <si>
    <t>GATTCGTTGCGATAGTGG</t>
  </si>
  <si>
    <t>PIK3C -FP</t>
  </si>
  <si>
    <t>GTCCTCCAACCCACCTTT</t>
  </si>
  <si>
    <t>PIK3C -RP</t>
  </si>
  <si>
    <t>GTTCACCTTGCTGCCATT</t>
  </si>
  <si>
    <t>GH-FP</t>
  </si>
  <si>
    <t>GCCGTCAGCAGAGTTCAA</t>
  </si>
  <si>
    <t>GH-RP</t>
  </si>
  <si>
    <t>CTCCCAGGACTCCACCAA</t>
  </si>
  <si>
    <t>β-actin-FP</t>
    <phoneticPr fontId="3" type="noConversion"/>
  </si>
  <si>
    <t>TACGAGCTGCCTGACGGACA</t>
    <phoneticPr fontId="3" type="noConversion"/>
  </si>
  <si>
    <t>β-actin-RP</t>
    <phoneticPr fontId="3" type="noConversion"/>
  </si>
  <si>
    <t>GGCTGTGATCTCCTTCTGCA</t>
    <phoneticPr fontId="3" type="noConversion"/>
  </si>
  <si>
    <t>primer name</t>
    <phoneticPr fontId="2" type="noConversion"/>
  </si>
  <si>
    <t>primer sequences</t>
    <phoneticPr fontId="2" type="noConversion"/>
  </si>
  <si>
    <t>EIF4E3</t>
  </si>
  <si>
    <t>sequences</t>
  </si>
  <si>
    <t>gene name</t>
    <phoneticPr fontId="3" type="noConversion"/>
  </si>
  <si>
    <t>ATGTCTAGCGCTCTTTCCTTTCAGTGGCATTTATGTGATGTCTTCAAGAGTGCGATGTGCTGTATCTCCTGTAGCCACACCCTCTCACTACTGCTGTGCGTCCTCACCCTGACTCCGACGGCAACAGGGGCGGGCCCAGAGACCCTGTGCGGGGCGGAGCTGGTCGACACGCTGCAGTTTGTGTGTGGAGAGAGAGGCTTTTATTTCAGTAAACCAACAGGCTATGGCCCCAATGCACGGCGGTCACGTGGCATTGTGGACGAATGCTGCTTCCAAAGCTGTGAGCTACGGCGCCTGGAGATGTACTGTGCACCTGCCAAGACTAGCAAGGCTGCTCGCTCTGTGCGTGCACAGCGCCACACAGACATGCCGAGAGCACCCAAGGTTAGTACCGCAGGGCACAAAGTGGACAAAGGCACAGAGCGTAGGACAGCACAGCAGCCAGACAAGACAAAAAACAAGAAGAGACCTTTACCTGGACATAGTCATTCATCCTTCAAGGAAGTGCATCAGAAAAACTCAAGTCGAGGCAACACGGGGGGCAGAAATTACAGAATGTAG</t>
  </si>
  <si>
    <t>ATGGAGACCCCGCAAAGATACGGACACCACTCACTTTGCCACACCTGCCGGAGAACGGAGAGCAGCAGAATGAAGGTCAAGAAGATGTCCTCGTCCAGTCGCGCGCTGCTGTTTGCACTGGCCCTAACGCTCTACGTTGTGGAAATAGCGTCGGCAGAGACGCTGTGTGGGGGAGAGCTGGTGGATGCGCTGCAGTTCGTCTGTGAAGACAGAGGCTTCTATTTCAGTAGGCCAACCAGCAGGGGTAGCAACCGGCGCAACCAGAACCGTGGGATCGTAGAGGAGTGTTGTTTCCGTAGCTGTGACCTCAACCTGCTGGAGCAGTACTGTGCCAAACCCGCCAAGTCCGAAAGGGACGTGTCGGCCACCTCTCTGCAGGTCATACCCGTGATGCCCGCACTAAAACCGGAAGTCCCGAGGAAGCCGCATGTGACCGTGAAGTATTCCAAATACGAGGTGTGGCAGAGGAAGGCGGCCCAGCGGCTCCGGAGGGGTGTCCCCGCCATCCTGAGGGCCAAAAAGTTTCGGAGGCAGGCGGAGAAGATCAAAGCCCAGGAGCAGGCAGTCTTCCACAGGCCCTTGATCAGCCTGCCCAGCAAACTGCCGCCCGTCTTGCTCGCCACGGACAACTATGTCAACCACAAATGA</t>
  </si>
  <si>
    <t>GCCGTGGTGAGGTCATCCCCGGTAGTGGGCCCTGAGCCCATCCGTTGTGCTACCTGTACGCAAGAGAAACTCAACAACTGTCCTGCCATCCCAGCAGACTGCAGGCAGGTGCTGAGGGAGCCTGGGTGCGGCTGCTGCATGGCCTGCGCTCTGGAGAGAGGAGCGTCCTGTGGGATTCACACAGCCCACTGTGCCGAGGGGCTCCGCTGCACTCCCAGACCCGGTGAGACCAGCCCGCTCCACGCTCTGACCAGAGGGCAGGGGGTCTGCACTGAGGATGTGGGCCAAGGTAGTCTTAGAGTTTCATGGTTTTTTCTTCTTCATGTGTTAACTGTTTAGGAAACTGATGGAGCCCCTGACCACAGCTCCCTGCACTACCTGTTGGATCTCAACCTTCCTTTGGACCACCAAGACACAGAGGGCCAAGAGAGCATCAAGGCCAAGGTCAATGCCATCAACAACAAAATGGGAGAACAGTTCTCATTGTATGCATCTCTTTTTTTTGCACAGGGTCCATGTCACATTGAGCTGCATGCAGCACTGGACATGATATCCGACGCTCAGCAGAAACAAGGAGAGAAGTTCACAACTTTCTACCTCCCCAACTGTGATAAGCACGGCTACTACAAGGCTAAGCAGTGTGAGTCATCTCTGGTTGGACCGCCTGCTCGCTGCTGGTGTGTCTCTTCCTGGAACGGGAAGAAGCTCCCAGGATCAAGTGACCTGCTCGGTGACTCAGAGTGTCATCAAGAAGTCACT</t>
  </si>
  <si>
    <t>ATGCTGTCGTACGCGGGCTGTAGCTTGCTGATCCTCTCCGCCTCTCTCGCCGGTGCCTCCTTGGCCGAGATGGTGTTCCGCTGCCCCGGCTGCACCGCGGAGCGCCAGGCGCTGTGCCCAAGGCTCACCGAGACTTGCGCGGAGATAGTGCGCGAGCCTGGCTGCGGGTGCTGCCCCGTGTGTGCCCGGCAAGAGGGCGAGATGTGCGGCGTGTACACCCCGAGGTGCTCCACCGGTCTGCGATGCTACCCGACGCCCGACTCGGAGCTTCCTCTGGAGCAACTGGTGCAGGGCCAGGGGCAGTGCCGGCGCAAAGTGGACACCGAGACGACCACTTACAGCCAGGAGCACCGGGAGCAAACCAGCGGTGAGGCTGTGGAGCCGCTGCCTGAGCAGGGTGTGAGCGAGATCCCGGCCATCCGAAAGCCCAGCAAAGAGACCACCTGGCTGGGACCCAAAGAGAGCGCTGTGCGCCAGCACAGGCAGGAGATGAAGACCAAGATGAAGACCAACAAGGTGGAAGAGGTGAAACCTGCGCGACCCAAACAGACTCAGTGTCAGCAGGAGCTGGACCAGATCCTGGAGAGGATATCTAAGATGCCCTTCAGAGATAACAGAGGTCCCCTGGAAGACCTGTACGCCCTGCACATCCCCAACTGCGACAAGAGGGGGCAGTATAATCTCAAACAGTGCAAGATGTCTCTCCACGGTCAGAGGGGCGAGTGCTGGTGCGTCAACCCTCACACTGGCCGACCCATCCCATCAGCCCCCACTGTGAGGGGCGACCCCAACTGCAGCCAGTACCTCAGAGAGCTGGAGCTGGAGCTTCCTGACATGGCCCAGATATAA</t>
  </si>
  <si>
    <t>ATGGAGAGGCAGGATGAGATCATCCCTGAGCACCCAAACAACAGCAATATCCGGTGCAGTCCACAGGACAAGCGCTGCATACAGAAGACCCTGGCCCGACACCCTCCAAAATCCACAAATCAGAGGAGCAACACTGCCAGGGAGGAGACCAAGGCAGCGCTGGCTCCATGTCGTGCTGAGCTACAGAGAGCGTTGGACAGATTAGCATCAAATACACGCACACACGATGATCTCTTCACGATTCCCATACCCAACTGTGACAAGAACGGAGATTTCCACGCCAAACAGTGTCATCCTGCACGTGACGGCCAGCGGGGAAAGTGCTGGTGCGTGGATCAGAAGACCGGCCTGAGGCTGCCGGGTCCGCTGGAGCTGCGAGGGGATCTGGACTGCCACCAGTTAATGACTGCTACCCTGAGGGATTGA</t>
  </si>
  <si>
    <t>ATGGCAGTCCCTGTAGCTGCGTTACAGCTGAGCACATCATCCAGCCCGGGTCTGCTGGAGCACAACATTCACATCAGCGACAGAGATTTGGGAAGGATTTCAAGTGACAATGAAAACGACATTCTGCCTTTACATTCTCCCTGGACTTTCTGGCTCGACAGATCCCTACCAGGAACAACGGCAGCTGAATGCGAGTCAAACCTGAAGAAAATCTACACTGTGGAGACTGTCCAGAACTTTTGGAGAGTTTACAACAACATACCCGGCGTCTCCAGCCTGCCATTGAGATGTAGCTATCATCTGATGAGAGGAGAAAGAAAGCCACTCTGGGAGGAGGAAAGCAATGCTAAAGGTGGTGTTTGGAAGATGAAAGTCCCTAAAGAATGCACTTCTGCTGTGTGGAAGGAGCTGCTATTGGCTACTATTGGAGAGCAGTTCAGTGATTATTGTGCCTCAGACGATGAAGTAGTCGGGGTCAGCGTCAGCGTGAGAGACAGAGAAGACGTGTTTCAGGTTTGGAACGGAAACGCCTCCTGTGCTAACGAGTCGAAAATCTTAGGGAGGATCAACGAGCTGCTTCCACAGATCCCTTTCAAAGCAGTGTTTTACAAACCACATGAGGAGCACCACGCTTTTGAAGGAGGACGAAGACAATAG</t>
  </si>
  <si>
    <t xml:space="preserve">EIF4EBP1 </t>
  </si>
  <si>
    <t>ATGTCGACTGGCACAAAGGAAGTTAAGAGCTGCCCCATCCCTACCAGGGTGCTCACCCTGAAGGACTGGTCCCAGCTACCAGACTGTTACAGCCAGACACCCGGTGGGACCCTCTTCTCCACCACGCCTGGAGGCACCCGCATCATCTATGACAGGAAATTTCTGTTGGATTGCCGAAACTCCCCTCTTGCCCGGACCCCCCCATGCTGTCTGCCCCAGATCCCAGGGGTGACGGTACCCGCCACACACCCCATGGGGAAACTGCAGGATCTAAAAGAGGAGGCAGAGGAGGAAGAGAAGGACATTGGTAAACATACACAAATATTGAGTTCTTGTTTAGTTTTCTAG</t>
  </si>
  <si>
    <t xml:space="preserve">PIK3R </t>
  </si>
  <si>
    <t>ATGAGTGCTGAAGGATATCAGTACAGAGCGCTTTATGACTACAAGAAGGAGAGGGAGGAGGACATTAATCTGCATGTGGGGGATATACTGTTGGTGAGCAAAGGCGCTCTGGTGGCTCTTGGGTACACTGATGGGCTGGAACAGAGGCCAGATAATATTGGCTGGCTGCCAGGCTTCAATGAAACCACTCAGGAAAAAGGGGACTTCCCTGGGACATATGTCGAGTATGTAGGGAAGAAGTGGATCTCTCCCCCCACACCCAAGCCAAGGCCCCTCAGACCCTTACCTGTTGCCCCAGGTGGCTTCAGGGCAGAGGCAGACTCCGACTCAGAGCAAGGCTTCTGTTTGCTGGACCTGACGGAGCAGTTTTCCCTTCCAGAGACCAGTCCACCCATGCTTGCCAGACTGCTGGAAGCTATTGAGAGGAAAGACCCTCCCTCACCAGACCTGGATCAGGTGGAACTTCCTGTCCTGTGTGATGGTCTGCGCAGGTACCTGCAGGATCTTCCCCAGCCCATCATCCCCACTGCATTATATGCTCAGATGGTCCACACTGCCAAAGAGGTGGTGAATCCTGAGGAATGTGCCCAGCTGCTACGTCGCATCGCCAGCACCCAGAGCCTGCCTCCCCAATACTGGCTAACTCTCCACTGCCTGCTTAGGCATTTCTCTAGAGTGTGCCAAAACAGCTCCAAGAACCTGCTCAGTGCCAGAGCCCTGGGCGAGATCTTCAGCCCCGTGTTCTTCAGACAACAGGCCACCAGTTGTGAACCCAGCTTGGAAGCTCACATCAAGATCATTGAGGTTCTGGTGACCAGTGAATGGAGTGAAAGTCAGTCAGCTCCAGCTCTACCTCCAAAGCCACCCAAGCCCACATCTGTGACTAACAACGGTATGAACAACAACATGGCGCTACAAGACGCAGAATGGTACTGGGGAGACATCTCAAGGGAGGAGGTCAATGAGAAACTGAGGGACACTGCGGACGGTACATTTTTGGTGCGAGACGCCTCTACGAAAATGCATGGAGACTACACACTGACTCTGAGGAAAGGTGGAAACAACAAACTTATCAAGATATTCCATCGAGATGGGAAGTACGGCTTCTCAGACCCACTGACCTTCAGCTCTGTTGTTGAGCTCATCAACCACTATCGCAACGAATCACTGGCTCAGTACAACCCTAAGCTAGACGTCAAGCTGCTGTATCCGGTCTCCAAACACCAGCAGGATCAGGTGGTGAAAGAAGACAACATTGAAGCTGTGGGGAGGAAGCTTTGTGAGTACCACCAGCAGTACCAGGAGAAGAACAAAGAGTACGACCGTCTGTATGAAGAATACACCAGAACATCACAAGAAATCCAAATGAAGAGGACGGCTATCGAGGCTTTTAATGAAACTATAAAGATATTTGAGGAGCAATGCCAAACACAAGAGCGGTACAGCAAGGAGTATATTGAGAAATTCAGGCGAGAAGGCAACGACAAGGAGATCCAGAGGATTATGGGAAACTACGAGAAGTTGAAGTCCCGGATCAGTGAAATTGTCGACAGCAAGCGCCGACTGGAGGAAGATCTGAAGAAACAGGCGGCAGACTACAGAGAGATCGACAAGAGGATGAACAGCATCAAGCCTGACCTCATCCAGCTCCGCAAGACCAGAGACCAGTATCTCATGTGGTTGACCCAGAAGGGAGTCAGACAGAAGAAGCTCAACGAGTGGCTCGGAATCAAAAACGAGAACACAGAAGATCAATATTCTATGGTGGACGATGATGAAGACCTTCCTCATCATGATGAGCGGTCCTGGAAGCTGGGCAACATTAATCGGTTACAGGCGGAGGCTCTCCTCCAGGGCAAGAGAGACGGAACATTCCTGGTTCGAGACAGCAGCAAAGCAGGATGCTACGCCTGCAGCGTTGTTGTGGACGGTGAGGTGAAGCACTGCGTCATCAACAAGACCCCCTCAGGTTATGGCTTCGCCGAGCCGTACAACCTGTACAGCTCATTAAAAGAACTTGTACTTCACTACCAGCACACATCTTTGGTCCAGCACAATGACTCTCTGAATGTGACGCTAGCATACCCGGTCTATGCCCAGCAGAGACGGTGA</t>
  </si>
  <si>
    <t xml:space="preserve">PIK3C </t>
  </si>
  <si>
    <t>ATGGAGAGCCACATGTTCGAGTGTGTCAACCAGGCAGCGGTGCACGAAGAACTGGAGGATGAAACGCGCAGGCTGTGCGACGTTCGCCCTTTCCTGCCGGTCCTCAAGCTGGTGACGCGCAACTGCGGCCGAGCAGAGCGCCTGCTGGACTCTAAAATCGGCGTGCTCATTGGCAAGGGTCTCCATGAACTCGATGCCATAAATGATCAGGAGGTGAAGGACTTTCGCGGCAAGATGTTTCGTCTCAGTGAAGAGAGGATGCAGCGAGTCCAGATGATGACGTGCACAGAGTGGCTGCAGGCCTGCTTCTCCCCACAGCTGGAGCCCGCTGCAGGGACGGCCATCACTGATGGGGTCAACGACCGGCCGGCCGATCTGAAAGTCATCATCCACTTTGACCAGTCCCAGGACTCAGCCAGTCTGAAGGTGCCATCATCCTGCACCCCCTCTGAGCTGATGGAGCTGGCTTTAAAGAAGTGGCTGACCACCCACGGGCCTGAGGAGGAGGCATGGCGGGGTCAGTACATCCTGAGGGTCAGTCACTGCCTGGAGTTTCTCTGCGGGGACCAGCCCCTGATTCAGTACAAGTACATCCGCACGTGCATGCAATCCAAGGAGCCTCCGCACCTCACCCTGGTCCACACCAGCACCGTCAAGAGCTTGTTTGACAAGGAGATCTCGACCATCGGAGCTGTGGTTTCCCGCAAGTCCTCCAACCCACCTTTACCACTACCTCCCAAGAGAAGGGTTCCCACGCAAGTACAGACGTGTGTGTGGGACGTGTCTATCCCGTTTAAGATAGTCCTGGTGAATGGCAGCAAGGTGAACGCAGAGGAGACTGCCAAGGTCCAGGTGAGGGCTGGACTCTTCCACGGCACGGAGCTCCTGTGCAAGCCGGCGGTGAGCAGCGAAAGTTGCGGACGCTCAGACCACACGTGGAAGGACAGCACGCTGGAGTTTGACATCTCCGTCTGCGACCTGCCGCGCATGACCCGCCTCTGCTTTGCCATCTACGCCGTCATGGATAAGGTCAAGAAGCAGAAGTCCACCAAAAATGCTCACATAAACAAGTACCAGACCATCCGCAAAGCAGGGAAAGTGCACTACCCTATAGCTTGGGTCAACACCATGGTGTTTGACTACAAAGGCCAGCTGAAGACCGGAGACATCATCCTGCACTGCTGGTCTTCCTTTCCTGATGAACTTGAAGAGATGCTGAACCCCATAGGAACCATTCAGACCAACCCCTACACTGAGAACGCTACAGCGCTGCACATCCACTTCCCAGACTACTCGTCACACCCGATCATCTTCCCTCCCTTTGACAAGATACTGGAAAAAGCTGCAGAGATCGCCAGAGCAAGTGACTGTGCACCCATGGGTCGTGGGGGTAAAAAGTTCCACATAGAGCTGAAGGAGATCATGGAGCGTGACCCGCTGTCTCAGCTGTGTGAAAACGAGAAGGATTTGATCTGGACACTACGCTACGACTGCAGAGAGAACTTCCCTCAGTCGCTGCCCAAGCTGCTACTCTCCGTCAAGTGGAGCAAACATGAGGACATGGCCCAGCTCCAGGCACTGCTTCAAATTTGGCCCAAACTGAGTCCCAGAGATGCTCTGGAGCTTCTGGACTTCAACTACCCTGACCAGTATGTCAGAGAATATGCTGTGGGCTGTCTGCGTGATATGAGTGATGAGGAGCTGTCTCAGTACTTGCTTCAGTTGGTGCAGGTGTTGCGTTATGAACCCTACTACGACTGCGCCCTCACCCACTTCCTGCTGGAGCGTGCCCAGGGGAACCGCAAGATAGGACACTTCCTCTTCTGGCACCTACGGTCAGAGATCCACATGCCGGCTGTCTCAGTCCAGTTCGCCCTCATCCTGGAAGCCTACTGTAGAGGCAGCATCCCTCATATTGAGGTGCTAAAGAAACAGGTGGAGGCCCTGAGTAAGCTAAAGTCAGTGAACGAGCTAATCAAGCTGGGAACCATCAAGAACGCTCGGAGTAAGACCAAGGAGGCGATGCTGACCAAGGAGGCCATGATGACCTGCCTGAGGCAGAGTGGTTACTCAGAGACTTTGTCGGACCTGCACTCCCCTCTGAACCCCAGTGTCCTGCTGTCGGGCATCAATGTGGAGAAGTGTCGGTACATGGACTCTAAGATGAAGCCACTCTGGATTGTTTACAACAACAAGCTGCTGGGGGGAGACACCCGGGGGATCATCTTCAAGAATGGAGACGACCTAAGGCAGGACATGTTGACCCTGCAGATTCTGAGGTTAATGGATCTGCTATGGAAGGAGGCTAGTCTGGATCTCAGAATCGTACCATACGGTTGCCTAGCTACAGGGGACCGGTCAGGGTTGATCGAGGTGGTCTCATCAGCAGACACGATTGCCAACATCCAGCTGACCAGCAGCAATGTAGCAGCAGCTGCCGCCTTCAACAAGGATGCTTTGCTCAACTGGCTCAAAGAGAGGAACACTGGCGATGCGCTTGATCGGGCCATCGAGGAGTTCACTCTGTCATGTGCAGGCTACTGTGTAGCCACCTACGTCCTGGGCATTGGAGACCGCCACAGTGACAACATCATGGTCCGCAGCACCGGACAGCTCTTCCACATAGACTTCGGTCACATCCTGGGCAACTTCAAGTCCAAGTTTGGCATCAAGAGGGAGCGCGTACCATTTATCCTCACACACGACTTCATCCATGTCATACAGCAGGGCAAGACGGGATACACAGAGAAGTTCGGCAGTTTCCGTCAGTACTGTGAGGAAGCCTATCTAATCTTGAGGAAGAACGGGAACCTCTTCATCACACTGTTTGCCCTCATGCTGACCGCTGGACTGCCTGAGCTCACCTCCGTCAAAGACATCCAGTACTTAAAGGACTCTCTGGCTCTGGGTAAGACAGACGACGAGGCGCTGAAGCAGTTCCGCCAGAATTTCCGTCAGTACTGTGAGGAAGCCTATCTAATCTTGAGGAAGAACGGGAACCTCTTCATCACACTGTTTGCCCTCATGCTGACCGCTGGACTGCCTGAGCTCACCTCCGTCAAAGACATCCAGTACTTAAAGGACTCTCTGGCTCTGGGTAAGACAGACGACGAGGCGCTGAAGCAGTTCCGCCAGAAGTTCGACGAGGCCCTGAGAGAGAGCTGGACAACCAAAGTCAACTGGATGGCCCACAATGTGGCCAAAGACAACCGCTCGTAG</t>
  </si>
  <si>
    <t>GH</t>
  </si>
  <si>
    <t>GTCGTCCTCCTGCTGTCAGTAGTGTCTCTGGGTGTTTCCTCTCAGCCAATCACAGACGGCCAGCGTCTGTTCTCCATCGCCGTCAGCAGAGTTCAACATCTCCACCTGCTTGCTCAGAGACTCTTCTCCGACTTTGTAAGTCTTCAGCAGCTGGCAGGGACGGACAGTGTTGAAGCTGTCGTCTCTGTCCTCTCGTCTGATTGGTTAGACGTGTTGACACTGTTGTCTCTGTCTTGTGATTGGTTGCAGGTGTTGAAGCTGTTGTCGATCTCCTATCGGTTGGTGGAGTCCTGGGAGTTCCCCAGTCGGTCCCTGTCCGGAGGTTCTGCTCCCAGAAACCAGATTTCTCCCAAACTGTCTGAATTGAAGACCGGGATCCTGCTGCTGATCAGGGCCAATCAGGACGGAGCGGAGCTCTTCCCTGACAGCTCCGCCCTCCAGCTGGCTCCTTATGGGAACTATTATCAGAGTCTGGGCGCCGACGAGTCACTGCGACGAACGTACGAACTGCTGGCTTGTTTCAAGAAAGACATGCACAAGGTGGAGACCTACCTGACGGTGGCTAAATGTCGACTCTCTCCTGAGGCCAACTGTACCCTGTAG</t>
  </si>
  <si>
    <t>IGFBP1-FP</t>
  </si>
  <si>
    <t>IGFBP1</t>
  </si>
  <si>
    <t>IGFBP1-RP</t>
  </si>
  <si>
    <t>IGFBP2a-FP</t>
  </si>
  <si>
    <t>IGFBP2a</t>
  </si>
  <si>
    <t>IGFBP2a-RP</t>
  </si>
  <si>
    <t>IGFBP4</t>
  </si>
  <si>
    <t>IGF1-FP</t>
  </si>
  <si>
    <t>IGF1</t>
  </si>
  <si>
    <t>IGF1-RP</t>
  </si>
  <si>
    <t>IGF2b-FP</t>
  </si>
  <si>
    <t>IGF2b</t>
  </si>
  <si>
    <t>IGF2b-R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0"/>
      <name val="Arial"/>
      <family val="2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Fill="1" applyBorder="1" applyAlignment="1" applyProtection="1">
      <alignment horizontal="left" vertical="center"/>
    </xf>
    <xf numFmtId="0" fontId="0" fillId="0" borderId="0" xfId="0" applyFill="1" applyBorder="1" applyAlignment="1" applyProtection="1"/>
    <xf numFmtId="0" fontId="1" fillId="0" borderId="0" xfId="0" applyFont="1" applyFill="1" applyBorder="1" applyAlignment="1" applyProtection="1"/>
    <xf numFmtId="0" fontId="4" fillId="0" borderId="0" xfId="0" applyFont="1" applyFill="1" applyBorder="1"/>
    <xf numFmtId="0" fontId="0" fillId="0" borderId="0" xfId="0" applyAlignment="1">
      <alignment vertical="center"/>
    </xf>
    <xf numFmtId="0" fontId="5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tabSelected="1" workbookViewId="0">
      <selection activeCell="E24" sqref="E24"/>
    </sheetView>
  </sheetViews>
  <sheetFormatPr defaultRowHeight="13.5" x14ac:dyDescent="0.15"/>
  <cols>
    <col min="1" max="1" width="19.625" customWidth="1"/>
    <col min="5" max="5" width="15.25" customWidth="1"/>
  </cols>
  <sheetData>
    <row r="1" spans="1:7" x14ac:dyDescent="0.15">
      <c r="A1" t="s">
        <v>36</v>
      </c>
      <c r="B1" t="s">
        <v>37</v>
      </c>
      <c r="E1" t="s">
        <v>40</v>
      </c>
      <c r="F1" s="5" t="s">
        <v>39</v>
      </c>
    </row>
    <row r="2" spans="1:7" ht="15" x14ac:dyDescent="0.2">
      <c r="A2" s="1" t="s">
        <v>62</v>
      </c>
      <c r="B2" s="2" t="s">
        <v>0</v>
      </c>
      <c r="E2" t="s">
        <v>63</v>
      </c>
      <c r="F2" s="6" t="s">
        <v>41</v>
      </c>
      <c r="G2" s="4"/>
    </row>
    <row r="3" spans="1:7" ht="15" x14ac:dyDescent="0.25">
      <c r="A3" s="3" t="s">
        <v>64</v>
      </c>
      <c r="B3" s="2" t="s">
        <v>1</v>
      </c>
      <c r="G3" s="4"/>
    </row>
    <row r="4" spans="1:7" ht="15" x14ac:dyDescent="0.25">
      <c r="A4" s="3" t="s">
        <v>65</v>
      </c>
      <c r="B4" s="2" t="s">
        <v>2</v>
      </c>
      <c r="E4" t="s">
        <v>66</v>
      </c>
      <c r="F4" s="5" t="s">
        <v>42</v>
      </c>
      <c r="G4" s="4"/>
    </row>
    <row r="5" spans="1:7" ht="15" x14ac:dyDescent="0.25">
      <c r="A5" s="3" t="s">
        <v>67</v>
      </c>
      <c r="B5" s="2" t="s">
        <v>3</v>
      </c>
      <c r="G5" s="4"/>
    </row>
    <row r="6" spans="1:7" ht="15" x14ac:dyDescent="0.2">
      <c r="A6" s="1" t="s">
        <v>55</v>
      </c>
      <c r="B6" s="2" t="s">
        <v>4</v>
      </c>
      <c r="E6" t="s">
        <v>56</v>
      </c>
      <c r="F6" s="6" t="s">
        <v>43</v>
      </c>
      <c r="G6" s="4"/>
    </row>
    <row r="7" spans="1:7" ht="15" x14ac:dyDescent="0.25">
      <c r="A7" s="3" t="s">
        <v>57</v>
      </c>
      <c r="B7" s="2" t="s">
        <v>5</v>
      </c>
    </row>
    <row r="8" spans="1:7" ht="15" x14ac:dyDescent="0.25">
      <c r="A8" s="3" t="s">
        <v>58</v>
      </c>
      <c r="B8" s="2" t="s">
        <v>6</v>
      </c>
      <c r="E8" t="s">
        <v>59</v>
      </c>
      <c r="F8" s="6" t="s">
        <v>44</v>
      </c>
      <c r="G8" s="4"/>
    </row>
    <row r="9" spans="1:7" ht="15" x14ac:dyDescent="0.25">
      <c r="A9" s="3" t="s">
        <v>60</v>
      </c>
      <c r="B9" s="2" t="s">
        <v>7</v>
      </c>
      <c r="G9" s="4"/>
    </row>
    <row r="10" spans="1:7" ht="15" x14ac:dyDescent="0.2">
      <c r="A10" s="1" t="s">
        <v>8</v>
      </c>
      <c r="B10" s="2" t="s">
        <v>9</v>
      </c>
      <c r="E10" t="s">
        <v>61</v>
      </c>
      <c r="F10" s="5" t="s">
        <v>45</v>
      </c>
      <c r="G10" s="4"/>
    </row>
    <row r="11" spans="1:7" ht="15" x14ac:dyDescent="0.25">
      <c r="A11" s="3" t="s">
        <v>10</v>
      </c>
      <c r="B11" s="2" t="s">
        <v>11</v>
      </c>
      <c r="G11" s="4"/>
    </row>
    <row r="12" spans="1:7" ht="15" x14ac:dyDescent="0.15">
      <c r="A12" s="1" t="s">
        <v>12</v>
      </c>
      <c r="B12" s="2" t="s">
        <v>13</v>
      </c>
      <c r="E12" t="s">
        <v>38</v>
      </c>
      <c r="F12" s="6" t="s">
        <v>46</v>
      </c>
    </row>
    <row r="13" spans="1:7" ht="15" x14ac:dyDescent="0.25">
      <c r="A13" s="3" t="s">
        <v>14</v>
      </c>
      <c r="B13" s="2" t="s">
        <v>15</v>
      </c>
    </row>
    <row r="14" spans="1:7" ht="15" x14ac:dyDescent="0.25">
      <c r="A14" s="3" t="s">
        <v>16</v>
      </c>
      <c r="B14" s="2" t="s">
        <v>17</v>
      </c>
      <c r="E14" t="s">
        <v>47</v>
      </c>
      <c r="F14" s="6" t="s">
        <v>48</v>
      </c>
    </row>
    <row r="15" spans="1:7" ht="15" x14ac:dyDescent="0.25">
      <c r="A15" s="3" t="s">
        <v>18</v>
      </c>
      <c r="B15" s="2" t="s">
        <v>19</v>
      </c>
    </row>
    <row r="16" spans="1:7" ht="15" x14ac:dyDescent="0.15">
      <c r="A16" s="1" t="s">
        <v>20</v>
      </c>
      <c r="B16" s="2" t="s">
        <v>21</v>
      </c>
      <c r="E16" t="s">
        <v>49</v>
      </c>
      <c r="F16" s="6" t="s">
        <v>50</v>
      </c>
    </row>
    <row r="17" spans="1:6" ht="15" x14ac:dyDescent="0.25">
      <c r="A17" s="3" t="s">
        <v>22</v>
      </c>
      <c r="B17" s="2" t="s">
        <v>23</v>
      </c>
    </row>
    <row r="18" spans="1:6" ht="15" x14ac:dyDescent="0.25">
      <c r="A18" s="3" t="s">
        <v>24</v>
      </c>
      <c r="B18" s="2" t="s">
        <v>25</v>
      </c>
      <c r="E18" t="s">
        <v>51</v>
      </c>
      <c r="F18" s="6" t="s">
        <v>52</v>
      </c>
    </row>
    <row r="19" spans="1:6" ht="15" x14ac:dyDescent="0.25">
      <c r="A19" s="3" t="s">
        <v>26</v>
      </c>
      <c r="B19" s="2" t="s">
        <v>27</v>
      </c>
    </row>
    <row r="20" spans="1:6" ht="15" x14ac:dyDescent="0.25">
      <c r="A20" s="3" t="s">
        <v>28</v>
      </c>
      <c r="B20" s="2" t="s">
        <v>29</v>
      </c>
      <c r="E20" t="s">
        <v>53</v>
      </c>
      <c r="F20" s="6" t="s">
        <v>54</v>
      </c>
    </row>
    <row r="21" spans="1:6" ht="15" x14ac:dyDescent="0.25">
      <c r="A21" s="3" t="s">
        <v>30</v>
      </c>
      <c r="B21" s="2" t="s">
        <v>31</v>
      </c>
    </row>
    <row r="22" spans="1:6" ht="15" x14ac:dyDescent="0.15">
      <c r="A22" s="1" t="s">
        <v>32</v>
      </c>
      <c r="B22" s="2" t="s">
        <v>33</v>
      </c>
    </row>
    <row r="23" spans="1:6" ht="15" x14ac:dyDescent="0.15">
      <c r="A23" s="1" t="s">
        <v>34</v>
      </c>
      <c r="B23" s="2" t="s">
        <v>35</v>
      </c>
    </row>
  </sheetData>
  <protectedRanges>
    <protectedRange sqref="A2:B23" name="区域1"/>
  </protectedRanges>
  <phoneticPr fontId="2" type="noConversion"/>
  <dataValidations count="2"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A2:A23"/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2:B23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1-06T09:25:58Z</dcterms:modified>
</cp:coreProperties>
</file>